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west/Documents/Banfield/babies/parap_paper/"/>
    </mc:Choice>
  </mc:AlternateContent>
  <xr:revisionPtr revIDLastSave="0" documentId="13_ncr:1_{9850494F-8374-D84B-AC4E-014DACC1205A}" xr6:coauthVersionLast="36" xr6:coauthVersionMax="36" xr10:uidLastSave="{00000000-0000-0000-0000-000000000000}"/>
  <bookViews>
    <workbookView xWindow="21460" yWindow="1100" windowWidth="28140" windowHeight="19520" xr2:uid="{37769C47-FAC0-4E47-8D43-D5415DFE0DA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1" l="1"/>
</calcChain>
</file>

<file path=xl/sharedStrings.xml><?xml version="1.0" encoding="utf-8"?>
<sst xmlns="http://schemas.openxmlformats.org/spreadsheetml/2006/main" count="50" uniqueCount="32">
  <si>
    <t>1,014,500:1,017,400</t>
  </si>
  <si>
    <t>1,014,600:1,017,200</t>
  </si>
  <si>
    <t>Genomic avg cov</t>
  </si>
  <si>
    <t>1,015,600:1,018,300</t>
  </si>
  <si>
    <t>1,014,000:1,016,800</t>
  </si>
  <si>
    <t>Table S2: Statistics on high copy number regions of interest</t>
  </si>
  <si>
    <t>RTA3 Region</t>
  </si>
  <si>
    <t>NYC Subway</t>
  </si>
  <si>
    <t>C1_006</t>
  </si>
  <si>
    <t>N3_182</t>
  </si>
  <si>
    <t>L2_023</t>
  </si>
  <si>
    <t>Mulitcopy region avg cov</t>
  </si>
  <si>
    <t>Est. # of copies</t>
  </si>
  <si>
    <t>Genome</t>
  </si>
  <si>
    <t>Region boundaries</t>
  </si>
  <si>
    <t>CBS1954</t>
  </si>
  <si>
    <t>CBS631</t>
  </si>
  <si>
    <t>S2_005</t>
  </si>
  <si>
    <t>GA1</t>
  </si>
  <si>
    <t>C1_026</t>
  </si>
  <si>
    <t>NA</t>
  </si>
  <si>
    <t>HE605209.1:322,438-330,883</t>
  </si>
  <si>
    <t>HE605209.1:322,438-330,884</t>
  </si>
  <si>
    <t>HE605209.1:322,438-330,885</t>
  </si>
  <si>
    <t>HE605209.1:322,438-330,886</t>
  </si>
  <si>
    <t>HE605209.1:322,438-330,887</t>
  </si>
  <si>
    <t>HE605209.1:322,438-330,888</t>
  </si>
  <si>
    <t>HE605209.1:322,438-330,889</t>
  </si>
  <si>
    <t>HE605209.1:322,438-330,890</t>
  </si>
  <si>
    <t>rRNA Gene Region</t>
  </si>
  <si>
    <t xml:space="preserve"> </t>
  </si>
  <si>
    <t>HE605203.1:1,013,679-1,018,5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3" fontId="0" fillId="0" borderId="0" xfId="0" applyNumberFormat="1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1" xfId="0" applyFont="1" applyBorder="1"/>
    <xf numFmtId="0" fontId="1" fillId="0" borderId="4" xfId="0" applyFont="1" applyBorder="1"/>
    <xf numFmtId="0" fontId="0" fillId="0" borderId="0" xfId="0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663BD-5D21-B44F-A5DD-ACABBDD0605E}">
  <dimension ref="A1:R64"/>
  <sheetViews>
    <sheetView tabSelected="1" workbookViewId="0">
      <selection activeCell="D14" sqref="D14"/>
    </sheetView>
  </sheetViews>
  <sheetFormatPr baseColWidth="10" defaultRowHeight="16" x14ac:dyDescent="0.2"/>
  <cols>
    <col min="1" max="1" width="24" customWidth="1"/>
    <col min="2" max="2" width="11.83203125" customWidth="1"/>
    <col min="3" max="3" width="12.5" customWidth="1"/>
    <col min="4" max="4" width="12.1640625" customWidth="1"/>
    <col min="5" max="5" width="11.83203125" customWidth="1"/>
    <col min="6" max="6" width="12.83203125" customWidth="1"/>
    <col min="7" max="7" width="12.33203125" customWidth="1"/>
    <col min="8" max="8" width="12.5" customWidth="1"/>
    <col min="9" max="9" width="12.33203125" customWidth="1"/>
  </cols>
  <sheetData>
    <row r="1" spans="1:18" x14ac:dyDescent="0.2">
      <c r="A1" s="2" t="s">
        <v>5</v>
      </c>
      <c r="B1" s="2"/>
      <c r="C1" s="2"/>
      <c r="D1" s="2"/>
      <c r="E1" s="2"/>
    </row>
    <row r="2" spans="1:18" x14ac:dyDescent="0.2">
      <c r="A2" s="6" t="s">
        <v>6</v>
      </c>
      <c r="B2" s="6"/>
      <c r="C2" s="6"/>
      <c r="D2" s="6"/>
      <c r="E2" s="6"/>
      <c r="F2" s="6"/>
      <c r="G2" s="6"/>
      <c r="H2" s="6"/>
      <c r="I2" s="6"/>
      <c r="J2" s="6"/>
      <c r="K2" s="7" t="s">
        <v>29</v>
      </c>
      <c r="L2" s="3"/>
      <c r="M2" s="3"/>
      <c r="N2" s="3"/>
      <c r="O2" s="3"/>
      <c r="P2" s="3"/>
      <c r="Q2" s="3"/>
      <c r="R2" s="3"/>
    </row>
    <row r="3" spans="1:18" x14ac:dyDescent="0.2">
      <c r="A3" s="4" t="s">
        <v>13</v>
      </c>
      <c r="B3" t="s">
        <v>15</v>
      </c>
      <c r="C3" t="s">
        <v>16</v>
      </c>
      <c r="D3" t="s">
        <v>17</v>
      </c>
      <c r="E3" t="s">
        <v>18</v>
      </c>
      <c r="F3" t="s">
        <v>7</v>
      </c>
      <c r="G3" t="s">
        <v>8</v>
      </c>
      <c r="H3" t="s">
        <v>9</v>
      </c>
      <c r="I3" t="s">
        <v>10</v>
      </c>
      <c r="K3" t="s">
        <v>15</v>
      </c>
      <c r="L3" t="s">
        <v>16</v>
      </c>
      <c r="M3" t="s">
        <v>17</v>
      </c>
      <c r="N3" t="s">
        <v>18</v>
      </c>
      <c r="O3" t="s">
        <v>7</v>
      </c>
      <c r="P3" t="s">
        <v>19</v>
      </c>
      <c r="Q3" t="s">
        <v>9</v>
      </c>
      <c r="R3" t="s">
        <v>10</v>
      </c>
    </row>
    <row r="4" spans="1:18" x14ac:dyDescent="0.2">
      <c r="A4" s="5" t="s">
        <v>11</v>
      </c>
      <c r="B4" s="8" t="s">
        <v>20</v>
      </c>
      <c r="C4" s="8" t="s">
        <v>20</v>
      </c>
      <c r="D4">
        <v>78.872340425531917</v>
      </c>
      <c r="E4" s="8" t="s">
        <v>20</v>
      </c>
      <c r="F4">
        <v>95.407407407407405</v>
      </c>
      <c r="G4">
        <v>2745.5862068965516</v>
      </c>
      <c r="H4">
        <v>2747.7037037037039</v>
      </c>
      <c r="I4">
        <v>35.607142857142854</v>
      </c>
      <c r="K4">
        <v>8424.5466666666671</v>
      </c>
      <c r="L4">
        <v>6078.7166666666662</v>
      </c>
      <c r="M4">
        <v>461.9</v>
      </c>
      <c r="N4">
        <v>10294.166666666666</v>
      </c>
      <c r="O4">
        <v>136.51666666666668</v>
      </c>
      <c r="P4">
        <v>4567.6000000000004</v>
      </c>
      <c r="Q4">
        <v>2987.65</v>
      </c>
      <c r="R4">
        <v>68.333333333333329</v>
      </c>
    </row>
    <row r="5" spans="1:18" x14ac:dyDescent="0.2">
      <c r="A5" s="5" t="s">
        <v>2</v>
      </c>
      <c r="B5" s="8" t="s">
        <v>20</v>
      </c>
      <c r="C5" s="8" t="s">
        <v>20</v>
      </c>
      <c r="D5">
        <v>16.392099999999999</v>
      </c>
      <c r="E5" s="8" t="s">
        <v>20</v>
      </c>
      <c r="F5">
        <v>9.3000000000000007</v>
      </c>
      <c r="G5">
        <v>225.637</v>
      </c>
      <c r="H5">
        <v>176</v>
      </c>
      <c r="I5">
        <v>3.9</v>
      </c>
      <c r="K5">
        <v>459.03300000000002</v>
      </c>
      <c r="L5">
        <v>233.15600000000001</v>
      </c>
      <c r="M5">
        <v>16.392099999999999</v>
      </c>
      <c r="N5">
        <v>475.42200000000003</v>
      </c>
      <c r="O5">
        <v>6.5510900000000003</v>
      </c>
      <c r="P5">
        <v>225.637</v>
      </c>
      <c r="Q5">
        <v>180.941</v>
      </c>
      <c r="R5">
        <v>4.0044399999999998</v>
      </c>
    </row>
    <row r="6" spans="1:18" x14ac:dyDescent="0.2">
      <c r="A6" s="5" t="s">
        <v>12</v>
      </c>
      <c r="B6" s="8" t="s">
        <v>20</v>
      </c>
      <c r="C6" s="8" t="s">
        <v>20</v>
      </c>
      <c r="D6" s="8">
        <f>D4/D5</f>
        <v>4.8116068365573614</v>
      </c>
      <c r="E6" s="8" t="s">
        <v>20</v>
      </c>
      <c r="F6">
        <v>10.258861011549183</v>
      </c>
      <c r="G6">
        <v>12.168155962437684</v>
      </c>
      <c r="H6">
        <v>15.611952861952863</v>
      </c>
      <c r="I6">
        <v>9.1300366300366296</v>
      </c>
      <c r="K6">
        <v>18.352812688121915</v>
      </c>
      <c r="L6">
        <v>26.07145716458794</v>
      </c>
      <c r="M6">
        <v>28.178207795218427</v>
      </c>
      <c r="N6">
        <v>21.652693116150843</v>
      </c>
      <c r="O6">
        <v>20.838771359677043</v>
      </c>
      <c r="P6">
        <v>20.243133883184054</v>
      </c>
      <c r="Q6">
        <v>16.511735869703383</v>
      </c>
      <c r="R6">
        <v>17.064391858370541</v>
      </c>
    </row>
    <row r="7" spans="1:18" x14ac:dyDescent="0.2">
      <c r="A7" s="5" t="s">
        <v>14</v>
      </c>
      <c r="B7" s="8" t="s">
        <v>20</v>
      </c>
      <c r="C7" s="8" t="s">
        <v>20</v>
      </c>
      <c r="D7" s="8" t="s">
        <v>31</v>
      </c>
      <c r="E7" s="8" t="s">
        <v>20</v>
      </c>
      <c r="F7" t="s">
        <v>1</v>
      </c>
      <c r="G7" s="1" t="s">
        <v>0</v>
      </c>
      <c r="H7" t="s">
        <v>3</v>
      </c>
      <c r="I7" t="s">
        <v>4</v>
      </c>
      <c r="K7" t="s">
        <v>21</v>
      </c>
      <c r="L7" t="s">
        <v>22</v>
      </c>
      <c r="M7" t="s">
        <v>23</v>
      </c>
      <c r="N7" t="s">
        <v>24</v>
      </c>
      <c r="O7" t="s">
        <v>25</v>
      </c>
      <c r="P7" t="s">
        <v>26</v>
      </c>
      <c r="Q7" t="s">
        <v>27</v>
      </c>
      <c r="R7" t="s">
        <v>28</v>
      </c>
    </row>
    <row r="24" spans="3:3" x14ac:dyDescent="0.2">
      <c r="C24" s="9"/>
    </row>
    <row r="64" spans="5:5" x14ac:dyDescent="0.2">
      <c r="E64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West</dc:creator>
  <cp:lastModifiedBy>Patrick West</cp:lastModifiedBy>
  <dcterms:created xsi:type="dcterms:W3CDTF">2019-08-30T19:19:02Z</dcterms:created>
  <dcterms:modified xsi:type="dcterms:W3CDTF">2020-03-20T21:18:00Z</dcterms:modified>
</cp:coreProperties>
</file>